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"/>
    </mc:Choice>
  </mc:AlternateContent>
  <xr:revisionPtr revIDLastSave="0" documentId="8_{8726ADF9-D7AA-6548-99FD-A2F1745BFE05}" xr6:coauthVersionLast="45" xr6:coauthVersionMax="45" xr10:uidLastSave="{00000000-0000-0000-0000-000000000000}"/>
  <bookViews>
    <workbookView xWindow="780" yWindow="960" windowWidth="27640" windowHeight="16540" xr2:uid="{078E9AE4-7879-B441-8ADA-46B3AD3147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41" i="1" l="1"/>
  <c r="N41" i="1" s="1"/>
  <c r="K41" i="1"/>
  <c r="G41" i="1"/>
  <c r="F41" i="1"/>
  <c r="D41" i="1"/>
  <c r="M40" i="1"/>
  <c r="N40" i="1" s="1"/>
  <c r="K40" i="1"/>
  <c r="F40" i="1"/>
  <c r="G40" i="1" s="1"/>
  <c r="D40" i="1"/>
  <c r="M39" i="1"/>
  <c r="N39" i="1" s="1"/>
  <c r="K39" i="1"/>
  <c r="G39" i="1"/>
  <c r="F39" i="1"/>
  <c r="D39" i="1"/>
  <c r="M38" i="1"/>
  <c r="N38" i="1" s="1"/>
  <c r="K38" i="1"/>
  <c r="F38" i="1"/>
  <c r="G38" i="1" s="1"/>
  <c r="D38" i="1"/>
  <c r="M37" i="1"/>
  <c r="N37" i="1" s="1"/>
  <c r="K37" i="1"/>
  <c r="G37" i="1"/>
  <c r="F37" i="1"/>
  <c r="D37" i="1"/>
  <c r="M36" i="1"/>
  <c r="N36" i="1" s="1"/>
  <c r="K36" i="1"/>
  <c r="F36" i="1"/>
  <c r="D36" i="1"/>
  <c r="G36" i="1" s="1"/>
  <c r="M32" i="1"/>
  <c r="N32" i="1" s="1"/>
  <c r="K32" i="1"/>
  <c r="G32" i="1"/>
  <c r="F32" i="1"/>
  <c r="D32" i="1"/>
  <c r="M31" i="1"/>
  <c r="N31" i="1" s="1"/>
  <c r="K31" i="1"/>
  <c r="F31" i="1"/>
  <c r="G31" i="1" s="1"/>
  <c r="D31" i="1"/>
  <c r="M30" i="1"/>
  <c r="N30" i="1" s="1"/>
  <c r="K30" i="1"/>
  <c r="G30" i="1"/>
  <c r="F30" i="1"/>
  <c r="D30" i="1"/>
  <c r="M29" i="1"/>
  <c r="N29" i="1" s="1"/>
  <c r="K29" i="1"/>
  <c r="F29" i="1"/>
  <c r="G29" i="1" s="1"/>
  <c r="D29" i="1"/>
  <c r="M27" i="1"/>
  <c r="N27" i="1" s="1"/>
  <c r="K27" i="1"/>
  <c r="G27" i="1"/>
  <c r="F27" i="1"/>
  <c r="D27" i="1"/>
  <c r="M26" i="1"/>
  <c r="N26" i="1" s="1"/>
  <c r="K26" i="1"/>
  <c r="F26" i="1"/>
  <c r="G26" i="1" s="1"/>
  <c r="D26" i="1"/>
  <c r="N25" i="1"/>
  <c r="M25" i="1"/>
  <c r="K25" i="1"/>
  <c r="G25" i="1"/>
  <c r="F25" i="1"/>
  <c r="D25" i="1"/>
  <c r="M24" i="1"/>
  <c r="N24" i="1" s="1"/>
  <c r="K24" i="1"/>
  <c r="F24" i="1"/>
  <c r="G24" i="1" s="1"/>
  <c r="D24" i="1"/>
  <c r="N22" i="1"/>
  <c r="M22" i="1"/>
  <c r="K22" i="1"/>
  <c r="G22" i="1"/>
  <c r="F22" i="1"/>
  <c r="D22" i="1"/>
  <c r="M21" i="1"/>
  <c r="N21" i="1" s="1"/>
  <c r="K21" i="1"/>
  <c r="F21" i="1"/>
  <c r="G21" i="1" s="1"/>
  <c r="D21" i="1"/>
  <c r="N20" i="1"/>
  <c r="M20" i="1"/>
  <c r="K20" i="1"/>
  <c r="G20" i="1"/>
  <c r="F20" i="1"/>
  <c r="D20" i="1"/>
  <c r="M19" i="1"/>
  <c r="N19" i="1" s="1"/>
  <c r="K19" i="1"/>
  <c r="F19" i="1"/>
  <c r="G19" i="1" s="1"/>
  <c r="D19" i="1"/>
  <c r="G14" i="1"/>
  <c r="F14" i="1"/>
  <c r="D14" i="1"/>
  <c r="G13" i="1"/>
  <c r="F13" i="1"/>
  <c r="D13" i="1"/>
  <c r="F12" i="1"/>
  <c r="G12" i="1" s="1"/>
  <c r="D12" i="1"/>
  <c r="F11" i="1"/>
  <c r="G11" i="1" s="1"/>
  <c r="D11" i="1"/>
  <c r="G10" i="1"/>
  <c r="F10" i="1"/>
  <c r="D10" i="1"/>
  <c r="G9" i="1"/>
  <c r="F9" i="1"/>
  <c r="D9" i="1"/>
  <c r="F8" i="1"/>
  <c r="G8" i="1" s="1"/>
  <c r="D8" i="1"/>
  <c r="F7" i="1"/>
  <c r="G7" i="1" s="1"/>
  <c r="D7" i="1"/>
  <c r="G6" i="1"/>
  <c r="F6" i="1"/>
  <c r="D6" i="1"/>
  <c r="G5" i="1"/>
  <c r="F5" i="1"/>
  <c r="D5" i="1"/>
  <c r="F4" i="1"/>
  <c r="G4" i="1" s="1"/>
  <c r="D4" i="1"/>
  <c r="F3" i="1"/>
  <c r="G3" i="1" s="1"/>
  <c r="D3" i="1"/>
</calcChain>
</file>

<file path=xl/sharedStrings.xml><?xml version="1.0" encoding="utf-8"?>
<sst xmlns="http://schemas.openxmlformats.org/spreadsheetml/2006/main" count="41" uniqueCount="21">
  <si>
    <t>Fig. 7A</t>
  </si>
  <si>
    <t>GAPDH</t>
  </si>
  <si>
    <t>P53</t>
  </si>
  <si>
    <t>p5</t>
  </si>
  <si>
    <t>p10</t>
  </si>
  <si>
    <t>Fig. 7B</t>
  </si>
  <si>
    <t>CUX1</t>
  </si>
  <si>
    <t>siscramble</t>
  </si>
  <si>
    <t>siCUX1</t>
  </si>
  <si>
    <t>Fig. 7C</t>
  </si>
  <si>
    <t>Fig. 7D</t>
  </si>
  <si>
    <t>p53</t>
  </si>
  <si>
    <t>cux1</t>
  </si>
  <si>
    <t>sip53</t>
  </si>
  <si>
    <t>Fig. 7E</t>
  </si>
  <si>
    <t>Fig. 7F</t>
  </si>
  <si>
    <t>Scrambled</t>
  </si>
  <si>
    <t>p53 siRNA</t>
  </si>
  <si>
    <t>None 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0" fillId="0" borderId="0" xfId="0" applyAlignment="1">
      <alignment vertical="center"/>
    </xf>
    <xf numFmtId="164" fontId="2" fillId="0" borderId="0" xfId="0" applyNumberFormat="1" applyFont="1"/>
    <xf numFmtId="0" fontId="2" fillId="0" borderId="6" xfId="0" applyFont="1" applyBorder="1"/>
    <xf numFmtId="164" fontId="2" fillId="0" borderId="7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4" xfId="0" applyBorder="1"/>
    <xf numFmtId="0" fontId="0" fillId="0" borderId="5" xfId="0" applyBorder="1"/>
    <xf numFmtId="164" fontId="0" fillId="0" borderId="0" xfId="0" applyNumberFormat="1"/>
    <xf numFmtId="0" fontId="0" fillId="0" borderId="6" xfId="0" applyBorder="1"/>
    <xf numFmtId="164" fontId="0" fillId="0" borderId="7" xfId="0" applyNumberFormat="1" applyBorder="1"/>
    <xf numFmtId="0" fontId="0" fillId="0" borderId="7" xfId="0" applyBorder="1"/>
    <xf numFmtId="0" fontId="0" fillId="0" borderId="8" xfId="0" applyBorder="1"/>
    <xf numFmtId="0" fontId="3" fillId="0" borderId="4" xfId="0" applyFont="1" applyBorder="1"/>
    <xf numFmtId="0" fontId="3" fillId="0" borderId="5" xfId="0" applyFont="1" applyBorder="1"/>
    <xf numFmtId="0" fontId="4" fillId="0" borderId="4" xfId="0" applyFont="1" applyBorder="1"/>
    <xf numFmtId="0" fontId="3" fillId="0" borderId="0" xfId="0" applyFont="1"/>
    <xf numFmtId="0" fontId="5" fillId="0" borderId="5" xfId="0" applyFont="1" applyBorder="1"/>
    <xf numFmtId="0" fontId="5" fillId="0" borderId="0" xfId="0" applyFont="1"/>
    <xf numFmtId="0" fontId="3" fillId="0" borderId="6" xfId="0" applyFont="1" applyBorder="1"/>
    <xf numFmtId="0" fontId="5" fillId="0" borderId="7" xfId="0" applyFont="1" applyBorder="1"/>
    <xf numFmtId="0" fontId="5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8FEB1-89EF-784B-957F-CFA209058F44}">
  <dimension ref="A1:N47"/>
  <sheetViews>
    <sheetView tabSelected="1" workbookViewId="0">
      <selection sqref="A1:XFD1048576"/>
    </sheetView>
  </sheetViews>
  <sheetFormatPr baseColWidth="10" defaultRowHeight="16" x14ac:dyDescent="0.2"/>
  <cols>
    <col min="1" max="1" width="10.83203125" style="1"/>
  </cols>
  <sheetData>
    <row r="1" spans="1:10" x14ac:dyDescent="0.2">
      <c r="B1" s="2"/>
      <c r="C1" s="3"/>
      <c r="D1" s="3"/>
      <c r="E1" s="3"/>
      <c r="F1" s="3"/>
      <c r="G1" s="4"/>
    </row>
    <row r="2" spans="1:10" x14ac:dyDescent="0.2">
      <c r="A2" s="1" t="s">
        <v>0</v>
      </c>
      <c r="B2" s="5"/>
      <c r="C2" s="6" t="s">
        <v>1</v>
      </c>
      <c r="D2" s="6"/>
      <c r="E2" s="6" t="s">
        <v>2</v>
      </c>
      <c r="F2" s="6"/>
      <c r="G2" s="7"/>
      <c r="H2" s="8"/>
      <c r="I2" s="8"/>
      <c r="J2" s="8"/>
    </row>
    <row r="3" spans="1:10" x14ac:dyDescent="0.2">
      <c r="B3" s="5" t="s">
        <v>3</v>
      </c>
      <c r="C3" s="9">
        <v>13.928117752075201</v>
      </c>
      <c r="D3" s="6">
        <f t="shared" ref="D3:D14" si="0">POWER(2,-C3)</f>
        <v>6.4153266379503356E-5</v>
      </c>
      <c r="E3" s="9">
        <v>24.4783840179443</v>
      </c>
      <c r="F3" s="6">
        <f t="shared" ref="F3:F14" si="1">POWER(2,-E3)</f>
        <v>4.2783091676449855E-8</v>
      </c>
      <c r="G3" s="7">
        <f t="shared" ref="G3:G14" si="2">F3/D3</f>
        <v>6.6688875081376742E-4</v>
      </c>
      <c r="H3" s="8"/>
      <c r="I3" s="8"/>
      <c r="J3" s="8"/>
    </row>
    <row r="4" spans="1:10" x14ac:dyDescent="0.2">
      <c r="B4" s="5"/>
      <c r="C4" s="9">
        <v>14.193142890930201</v>
      </c>
      <c r="D4" s="6">
        <f t="shared" si="0"/>
        <v>5.3387336830110606E-5</v>
      </c>
      <c r="E4" s="9">
        <v>24.4579772949219</v>
      </c>
      <c r="F4" s="6">
        <f t="shared" si="1"/>
        <v>4.339255283731067E-8</v>
      </c>
      <c r="G4" s="7">
        <f t="shared" si="2"/>
        <v>8.1278736520225053E-4</v>
      </c>
      <c r="H4" s="8"/>
      <c r="I4" s="8"/>
      <c r="J4" s="8"/>
    </row>
    <row r="5" spans="1:10" x14ac:dyDescent="0.2">
      <c r="B5" s="5" t="s">
        <v>3</v>
      </c>
      <c r="C5" s="9">
        <v>14.0238256454468</v>
      </c>
      <c r="D5" s="6">
        <f t="shared" si="0"/>
        <v>6.0035457809197456E-5</v>
      </c>
      <c r="E5" s="9">
        <v>24.7168273925781</v>
      </c>
      <c r="F5" s="6">
        <f t="shared" si="1"/>
        <v>3.626549061722531E-8</v>
      </c>
      <c r="G5" s="7">
        <f t="shared" si="2"/>
        <v>6.0406786157079031E-4</v>
      </c>
      <c r="H5" s="8"/>
      <c r="I5" s="8"/>
      <c r="J5" s="8"/>
    </row>
    <row r="6" spans="1:10" x14ac:dyDescent="0.2">
      <c r="B6" s="5"/>
      <c r="C6" s="9">
        <v>13.763876914978001</v>
      </c>
      <c r="D6" s="6">
        <f t="shared" si="0"/>
        <v>7.1888627473217808E-5</v>
      </c>
      <c r="E6" s="9">
        <v>24.735836029052699</v>
      </c>
      <c r="F6" s="6">
        <f t="shared" si="1"/>
        <v>3.5790798477990586E-8</v>
      </c>
      <c r="G6" s="7">
        <f t="shared" si="2"/>
        <v>4.9786454041460856E-4</v>
      </c>
      <c r="H6" s="8"/>
      <c r="I6" s="8"/>
      <c r="J6" s="8"/>
    </row>
    <row r="7" spans="1:10" x14ac:dyDescent="0.2">
      <c r="B7" s="5" t="s">
        <v>3</v>
      </c>
      <c r="C7" s="9">
        <v>14.0021457672119</v>
      </c>
      <c r="D7" s="6">
        <f t="shared" si="0"/>
        <v>6.0944444155135554E-5</v>
      </c>
      <c r="E7" s="9">
        <v>24.679838180541999</v>
      </c>
      <c r="F7" s="6">
        <f t="shared" si="1"/>
        <v>3.7207322578946854E-8</v>
      </c>
      <c r="G7" s="7">
        <f t="shared" si="2"/>
        <v>6.1051213272590883E-4</v>
      </c>
      <c r="H7" s="8"/>
      <c r="I7" s="8"/>
      <c r="J7" s="8"/>
    </row>
    <row r="8" spans="1:10" x14ac:dyDescent="0.2">
      <c r="B8" s="5"/>
      <c r="C8" s="9">
        <v>13.9954376220703</v>
      </c>
      <c r="D8" s="6">
        <f t="shared" si="0"/>
        <v>6.1228479312673377E-5</v>
      </c>
      <c r="E8" s="9">
        <v>24.6835746765137</v>
      </c>
      <c r="F8" s="6">
        <f t="shared" si="1"/>
        <v>3.7111082466524903E-8</v>
      </c>
      <c r="G8" s="7">
        <f t="shared" si="2"/>
        <v>6.0610818500016976E-4</v>
      </c>
      <c r="H8" s="8"/>
      <c r="I8" s="8"/>
      <c r="J8" s="8"/>
    </row>
    <row r="9" spans="1:10" x14ac:dyDescent="0.2">
      <c r="B9" s="5" t="s">
        <v>4</v>
      </c>
      <c r="C9" s="9">
        <v>14.2170209884644</v>
      </c>
      <c r="D9" s="6">
        <f t="shared" si="0"/>
        <v>5.2510993298995841E-5</v>
      </c>
      <c r="E9" s="9">
        <v>25.101631164550799</v>
      </c>
      <c r="F9" s="6">
        <f t="shared" si="1"/>
        <v>2.7775128661227191E-8</v>
      </c>
      <c r="G9" s="7">
        <f t="shared" si="2"/>
        <v>5.2893931187087881E-4</v>
      </c>
      <c r="H9" s="8"/>
      <c r="I9" s="8"/>
      <c r="J9" s="8"/>
    </row>
    <row r="10" spans="1:10" x14ac:dyDescent="0.2">
      <c r="B10" s="5"/>
      <c r="C10" s="9">
        <v>14.188367843627899</v>
      </c>
      <c r="D10" s="6">
        <f t="shared" si="0"/>
        <v>5.3564331550020895E-5</v>
      </c>
      <c r="E10" s="9">
        <v>25.188888549804702</v>
      </c>
      <c r="F10" s="6">
        <f t="shared" si="1"/>
        <v>2.6145020643328849E-8</v>
      </c>
      <c r="G10" s="7">
        <f t="shared" si="2"/>
        <v>4.8810504839238772E-4</v>
      </c>
      <c r="H10" s="8"/>
      <c r="I10" s="8"/>
      <c r="J10" s="8"/>
    </row>
    <row r="11" spans="1:10" x14ac:dyDescent="0.2">
      <c r="B11" s="5" t="s">
        <v>4</v>
      </c>
      <c r="C11" s="9">
        <v>14.3352651596069</v>
      </c>
      <c r="D11" s="6">
        <f t="shared" si="0"/>
        <v>4.8378811067480928E-5</v>
      </c>
      <c r="E11" s="9">
        <v>25.113319396972699</v>
      </c>
      <c r="F11" s="6">
        <f t="shared" si="1"/>
        <v>2.7551012944911099E-8</v>
      </c>
      <c r="G11" s="7">
        <f t="shared" si="2"/>
        <v>5.6948511831929306E-4</v>
      </c>
      <c r="H11" s="8"/>
      <c r="I11" s="8"/>
      <c r="J11" s="8"/>
    </row>
    <row r="12" spans="1:10" x14ac:dyDescent="0.2">
      <c r="C12" s="9">
        <v>14.254223823547401</v>
      </c>
      <c r="D12" s="6">
        <f t="shared" si="0"/>
        <v>5.1174200246145283E-5</v>
      </c>
      <c r="E12" s="9">
        <v>24.762767791748001</v>
      </c>
      <c r="F12" s="6">
        <f t="shared" si="1"/>
        <v>3.5128865071945122E-8</v>
      </c>
      <c r="G12" s="7">
        <f t="shared" si="2"/>
        <v>6.8645655238337049E-4</v>
      </c>
      <c r="H12" s="8"/>
      <c r="I12" s="8"/>
      <c r="J12" s="8"/>
    </row>
    <row r="13" spans="1:10" x14ac:dyDescent="0.2">
      <c r="B13" s="5" t="s">
        <v>4</v>
      </c>
      <c r="C13" s="9">
        <v>14.4830312728882</v>
      </c>
      <c r="D13" s="6">
        <f t="shared" si="0"/>
        <v>4.3668991134336349E-5</v>
      </c>
      <c r="E13" s="9">
        <v>24.718433380126999</v>
      </c>
      <c r="F13" s="6">
        <f t="shared" si="1"/>
        <v>3.6225142851605682E-8</v>
      </c>
      <c r="G13" s="7">
        <f t="shared" si="2"/>
        <v>8.2953926597865307E-4</v>
      </c>
      <c r="H13" s="8"/>
      <c r="I13" s="8"/>
      <c r="J13" s="8"/>
    </row>
    <row r="14" spans="1:10" ht="17" thickBot="1" x14ac:dyDescent="0.25">
      <c r="B14" s="10"/>
      <c r="C14" s="11">
        <v>14.1659965515137</v>
      </c>
      <c r="D14" s="12">
        <f t="shared" si="0"/>
        <v>5.4401405420326003E-5</v>
      </c>
      <c r="E14" s="11">
        <v>24.803216934204102</v>
      </c>
      <c r="F14" s="12">
        <f t="shared" si="1"/>
        <v>3.415762873834491E-8</v>
      </c>
      <c r="G14" s="13">
        <f t="shared" si="2"/>
        <v>6.2788136582924738E-4</v>
      </c>
      <c r="H14" s="8"/>
      <c r="I14" s="8"/>
      <c r="J14" s="8"/>
    </row>
    <row r="15" spans="1:10" x14ac:dyDescent="0.2">
      <c r="H15" s="8"/>
      <c r="I15" s="8"/>
      <c r="J15" s="8"/>
    </row>
    <row r="16" spans="1:10" ht="17" thickBot="1" x14ac:dyDescent="0.25">
      <c r="H16" s="8"/>
      <c r="I16" s="8"/>
      <c r="J16" s="8"/>
    </row>
    <row r="17" spans="1:14" x14ac:dyDescent="0.2">
      <c r="A17" s="1" t="s">
        <v>5</v>
      </c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4"/>
    </row>
    <row r="18" spans="1:14" x14ac:dyDescent="0.2">
      <c r="B18" s="14"/>
      <c r="E18" t="s">
        <v>6</v>
      </c>
      <c r="L18" t="s">
        <v>2</v>
      </c>
      <c r="N18" s="15"/>
    </row>
    <row r="19" spans="1:14" x14ac:dyDescent="0.2">
      <c r="B19" s="5" t="s">
        <v>7</v>
      </c>
      <c r="C19" s="16">
        <v>18.19139289855957</v>
      </c>
      <c r="D19">
        <f>POWER(2,-C19)</f>
        <v>3.3407584427222083E-6</v>
      </c>
      <c r="E19" s="16">
        <v>25.943479537963867</v>
      </c>
      <c r="F19">
        <f>POWER(2,-E19)</f>
        <v>1.5496530207614911E-8</v>
      </c>
      <c r="G19">
        <f>F19/D19</f>
        <v>4.6386263698214598E-3</v>
      </c>
      <c r="I19" s="6" t="s">
        <v>7</v>
      </c>
      <c r="J19" s="16">
        <v>17.427335739135742</v>
      </c>
      <c r="K19">
        <f>POWER(2,-J19)</f>
        <v>5.6734756860514446E-6</v>
      </c>
      <c r="L19" s="16">
        <v>27.321910858154297</v>
      </c>
      <c r="M19">
        <f t="shared" ref="M19:M20" si="3">POWER(2,-L19)</f>
        <v>5.9605356911677158E-9</v>
      </c>
      <c r="N19" s="15">
        <f t="shared" ref="N19:N20" si="4">M19/K19</f>
        <v>1.0505968512074572E-3</v>
      </c>
    </row>
    <row r="20" spans="1:14" x14ac:dyDescent="0.2">
      <c r="B20" s="14"/>
      <c r="C20" s="16">
        <v>18.45005989074707</v>
      </c>
      <c r="D20">
        <f t="shared" ref="D20:F20" si="5">POWER(2,-C20)</f>
        <v>2.7924059266426865E-6</v>
      </c>
      <c r="E20" s="16">
        <v>25.876152038574219</v>
      </c>
      <c r="F20">
        <f t="shared" si="5"/>
        <v>1.6236860671927484E-8</v>
      </c>
      <c r="G20">
        <f t="shared" ref="G20" si="6">F20/D20</f>
        <v>5.8146491228261658E-3</v>
      </c>
      <c r="J20" s="16">
        <v>17.230861663818359</v>
      </c>
      <c r="K20">
        <f>POWER(2,-J20)</f>
        <v>6.5012039125744725E-6</v>
      </c>
      <c r="L20" s="16">
        <v>27.236518859863281</v>
      </c>
      <c r="M20">
        <f t="shared" si="3"/>
        <v>6.3239852120843133E-9</v>
      </c>
      <c r="N20" s="15">
        <f t="shared" si="4"/>
        <v>9.7274063344677023E-4</v>
      </c>
    </row>
    <row r="21" spans="1:14" x14ac:dyDescent="0.2">
      <c r="B21" s="5" t="s">
        <v>8</v>
      </c>
      <c r="C21" s="16">
        <v>14.072963714599609</v>
      </c>
      <c r="D21">
        <f>POWER(2,-C21)</f>
        <v>5.8025086161771695E-5</v>
      </c>
      <c r="E21" s="16">
        <v>26.990161895751953</v>
      </c>
      <c r="F21">
        <f>POWER(2,-E21)</f>
        <v>7.5015616288605061E-9</v>
      </c>
      <c r="G21">
        <f>F21/D21</f>
        <v>1.2928135268849825E-4</v>
      </c>
      <c r="I21" s="6" t="s">
        <v>8</v>
      </c>
      <c r="J21" s="16">
        <v>18.046762466430664</v>
      </c>
      <c r="K21">
        <f>POWER(2,-J21)</f>
        <v>3.6930328687783422E-6</v>
      </c>
      <c r="L21" s="16">
        <v>27.624275207519531</v>
      </c>
      <c r="M21">
        <f>POWER(2,-L21)</f>
        <v>4.8335315093012043E-9</v>
      </c>
      <c r="N21" s="15">
        <f>M21/K21</f>
        <v>1.3088243947582681E-3</v>
      </c>
    </row>
    <row r="22" spans="1:14" x14ac:dyDescent="0.2">
      <c r="B22" s="14"/>
      <c r="C22" s="16">
        <v>14.030652046203613</v>
      </c>
      <c r="D22">
        <f>POWER(2,-C22)</f>
        <v>5.9752059015038854E-5</v>
      </c>
      <c r="E22" s="16">
        <v>26.417901992797852</v>
      </c>
      <c r="F22">
        <f>POWER(2,-E22)</f>
        <v>1.1153703043897661E-8</v>
      </c>
      <c r="G22">
        <f>F22/D22</f>
        <v>1.866664216724383E-4</v>
      </c>
      <c r="J22" s="16">
        <v>18.08393669128418</v>
      </c>
      <c r="K22">
        <f>POWER(2,-J22)</f>
        <v>3.5990892486738443E-6</v>
      </c>
      <c r="L22" s="16">
        <v>27.54374885559082</v>
      </c>
      <c r="M22">
        <f>POWER(2,-L22)</f>
        <v>5.1109943567245227E-9</v>
      </c>
      <c r="N22" s="15">
        <f>M22/K22</f>
        <v>1.4200799156641557E-3</v>
      </c>
    </row>
    <row r="23" spans="1:14" x14ac:dyDescent="0.2">
      <c r="B23" s="14"/>
      <c r="N23" s="15"/>
    </row>
    <row r="24" spans="1:14" x14ac:dyDescent="0.2">
      <c r="B24" s="5" t="s">
        <v>7</v>
      </c>
      <c r="C24" s="16">
        <v>18.550374984741211</v>
      </c>
      <c r="D24">
        <f>POWER(2,-C24)</f>
        <v>2.6048378796288854E-6</v>
      </c>
      <c r="E24" s="16">
        <v>25.622516632080078</v>
      </c>
      <c r="F24">
        <f>POWER(2,-E24)</f>
        <v>1.9357707770796676E-8</v>
      </c>
      <c r="G24">
        <f>F24/D24</f>
        <v>7.4314443605813171E-3</v>
      </c>
      <c r="I24" s="6" t="s">
        <v>7</v>
      </c>
      <c r="J24" s="16">
        <v>16.961812973022461</v>
      </c>
      <c r="K24">
        <f>POWER(2,-J24)</f>
        <v>7.8340351221335187E-6</v>
      </c>
      <c r="L24" s="16">
        <v>25.969223022460938</v>
      </c>
      <c r="M24">
        <f>POWER(2,-L24)</f>
        <v>1.5222462264909317E-8</v>
      </c>
      <c r="N24" s="15">
        <f>M24/K24</f>
        <v>1.9431189709503928E-3</v>
      </c>
    </row>
    <row r="25" spans="1:14" x14ac:dyDescent="0.2">
      <c r="B25" s="14"/>
      <c r="C25" s="16">
        <v>16.456777572631836</v>
      </c>
      <c r="D25">
        <f>POWER(2,-C25)</f>
        <v>1.1117735015201549E-5</v>
      </c>
      <c r="E25" s="16">
        <v>25.209566116333008</v>
      </c>
      <c r="F25">
        <f>POWER(2,-E25)</f>
        <v>2.5772967215389267E-8</v>
      </c>
      <c r="G25">
        <f>F25/D25</f>
        <v>2.3181850601898014E-3</v>
      </c>
      <c r="J25" s="16">
        <v>16.938274383544922</v>
      </c>
      <c r="K25">
        <f>POWER(2,-J25)</f>
        <v>7.962901356432644E-6</v>
      </c>
      <c r="L25" s="16">
        <v>25.925678253173828</v>
      </c>
      <c r="M25">
        <f>POWER(2,-L25)</f>
        <v>1.5688925035059959E-8</v>
      </c>
      <c r="N25" s="15">
        <f t="shared" ref="N25" si="7">M25/K25</f>
        <v>1.9702523405474596E-3</v>
      </c>
    </row>
    <row r="26" spans="1:14" x14ac:dyDescent="0.2">
      <c r="B26" s="5" t="s">
        <v>8</v>
      </c>
      <c r="C26" s="16">
        <v>13.990915298461914</v>
      </c>
      <c r="D26">
        <f>POWER(2,-C26)</f>
        <v>6.1420709427805053E-5</v>
      </c>
      <c r="E26" s="16">
        <v>25.991371154785156</v>
      </c>
      <c r="F26">
        <f>POWER(2,-E26)</f>
        <v>1.499055299138209E-8</v>
      </c>
      <c r="G26">
        <f>F26/D26</f>
        <v>2.4406349472407576E-4</v>
      </c>
      <c r="I26" s="6" t="s">
        <v>8</v>
      </c>
      <c r="J26" s="16">
        <v>16.429033279418945</v>
      </c>
      <c r="K26">
        <f>POWER(2,-J26)</f>
        <v>1.1333607887355504E-5</v>
      </c>
      <c r="L26" s="16">
        <v>25.498134613037109</v>
      </c>
      <c r="M26">
        <f>POWER(2,-L26)</f>
        <v>2.1100689557152304E-8</v>
      </c>
      <c r="N26" s="15">
        <f>M26/K26</f>
        <v>1.8617804468684311E-3</v>
      </c>
    </row>
    <row r="27" spans="1:14" x14ac:dyDescent="0.2">
      <c r="B27" s="14"/>
      <c r="C27" s="16">
        <v>13.783498764038086</v>
      </c>
      <c r="D27">
        <f>POWER(2,-C27)</f>
        <v>7.0917501547571323E-5</v>
      </c>
      <c r="E27" s="16">
        <v>26.774679183959961</v>
      </c>
      <c r="F27">
        <f>POWER(2,-E27)</f>
        <v>8.7100057427060596E-9</v>
      </c>
      <c r="G27">
        <f>F27/D27</f>
        <v>1.2281884658420185E-4</v>
      </c>
      <c r="J27" s="16">
        <v>16.197822570800781</v>
      </c>
      <c r="K27">
        <f>POWER(2,-J27)</f>
        <v>1.3303611128603833E-5</v>
      </c>
      <c r="L27" s="16">
        <v>25.586759567260742</v>
      </c>
      <c r="M27">
        <f>POWER(2,-L27)</f>
        <v>1.9843481856024952E-8</v>
      </c>
      <c r="N27" s="15">
        <f>M27/K27</f>
        <v>1.4915861313294007E-3</v>
      </c>
    </row>
    <row r="28" spans="1:14" x14ac:dyDescent="0.2">
      <c r="B28" s="14"/>
      <c r="N28" s="15"/>
    </row>
    <row r="29" spans="1:14" x14ac:dyDescent="0.2">
      <c r="B29" s="5" t="s">
        <v>7</v>
      </c>
      <c r="C29" s="16">
        <v>17.186349868774414</v>
      </c>
      <c r="D29">
        <f>POWER(2,-C29)</f>
        <v>6.7049134093251707E-6</v>
      </c>
      <c r="E29" s="16">
        <v>25.372379302978516</v>
      </c>
      <c r="F29">
        <f>POWER(2,-E29)</f>
        <v>2.302251520351048E-8</v>
      </c>
      <c r="G29">
        <f>F29/D29</f>
        <v>3.4336782293848634E-3</v>
      </c>
      <c r="I29" s="6" t="s">
        <v>7</v>
      </c>
      <c r="J29" s="16">
        <v>17.546579360961914</v>
      </c>
      <c r="K29">
        <f>POWER(2,-J29)</f>
        <v>5.2234000761674259E-6</v>
      </c>
      <c r="L29" s="16">
        <v>26.98362922668457</v>
      </c>
      <c r="M29">
        <f>POWER(2,-L29)</f>
        <v>7.5356064797595992E-9</v>
      </c>
      <c r="N29" s="15">
        <f>M29/K29</f>
        <v>1.4426630872373676E-3</v>
      </c>
    </row>
    <row r="30" spans="1:14" x14ac:dyDescent="0.2">
      <c r="B30" s="14"/>
      <c r="C30" s="16">
        <v>16.388107299804688</v>
      </c>
      <c r="D30">
        <f>POWER(2,-C30)</f>
        <v>1.165972025043809E-5</v>
      </c>
      <c r="E30" s="16">
        <v>25.009927749633789</v>
      </c>
      <c r="F30">
        <f>POWER(2,-E30)</f>
        <v>2.9597944941856291E-8</v>
      </c>
      <c r="G30">
        <f>F30/D30</f>
        <v>2.5384781372215347E-3</v>
      </c>
      <c r="J30" s="16">
        <v>17.286092758178711</v>
      </c>
      <c r="K30">
        <f>POWER(2,-J30)</f>
        <v>6.2570204148647505E-6</v>
      </c>
      <c r="L30" s="16">
        <v>25.791746139526367</v>
      </c>
      <c r="M30">
        <f>POWER(2,-L30)</f>
        <v>1.7215148425363564E-8</v>
      </c>
      <c r="N30" s="15">
        <f>M30/K30</f>
        <v>2.7513332679026717E-3</v>
      </c>
    </row>
    <row r="31" spans="1:14" x14ac:dyDescent="0.2">
      <c r="B31" s="5" t="s">
        <v>8</v>
      </c>
      <c r="C31" s="16">
        <v>13.641483306884766</v>
      </c>
      <c r="D31">
        <f>POWER(2,-C31)</f>
        <v>7.8253602378108316E-5</v>
      </c>
      <c r="E31" s="16">
        <v>26.649063110351562</v>
      </c>
      <c r="F31">
        <f>POWER(2,-E31)</f>
        <v>9.5023855484068395E-9</v>
      </c>
      <c r="G31">
        <f>F31/D31</f>
        <v>1.2143064676425888E-4</v>
      </c>
      <c r="I31" s="6" t="s">
        <v>8</v>
      </c>
      <c r="J31" s="16">
        <v>17.912895202636719</v>
      </c>
      <c r="K31">
        <f>POWER(2,-J31)</f>
        <v>4.0521100789555388E-6</v>
      </c>
      <c r="L31" s="16">
        <v>27.543157577514648</v>
      </c>
      <c r="M31">
        <f>POWER(2,-L31)</f>
        <v>5.1130894899202116E-9</v>
      </c>
      <c r="N31" s="15">
        <f>M31/K31</f>
        <v>1.2618338076437815E-3</v>
      </c>
    </row>
    <row r="32" spans="1:14" ht="17" thickBot="1" x14ac:dyDescent="0.25">
      <c r="B32" s="17"/>
      <c r="C32" s="18">
        <v>13.642548561096191</v>
      </c>
      <c r="D32" s="19">
        <f>POWER(2,-C32)</f>
        <v>7.8195842970112448E-5</v>
      </c>
      <c r="E32" s="18">
        <v>25.71843147277832</v>
      </c>
      <c r="F32" s="19">
        <f>POWER(2,-E32)</f>
        <v>1.8112595371966784E-8</v>
      </c>
      <c r="G32" s="19">
        <f>F32/D32</f>
        <v>2.3163117991949615E-4</v>
      </c>
      <c r="H32" s="19"/>
      <c r="I32" s="19"/>
      <c r="J32" s="18">
        <v>16.104591369628906</v>
      </c>
      <c r="K32" s="19">
        <f>POWER(2,-J32)</f>
        <v>1.4191716595242175E-5</v>
      </c>
      <c r="L32" s="18">
        <v>25.515953063964844</v>
      </c>
      <c r="M32" s="19">
        <f>POWER(2,-L32)</f>
        <v>2.0841681740693248E-8</v>
      </c>
      <c r="N32" s="20">
        <f>M32/K32</f>
        <v>1.4685807457344869E-3</v>
      </c>
    </row>
    <row r="33" spans="1:14" ht="17" thickBot="1" x14ac:dyDescent="0.25"/>
    <row r="34" spans="1:14" x14ac:dyDescent="0.2">
      <c r="A34" s="1" t="s">
        <v>9</v>
      </c>
      <c r="B34" s="2"/>
      <c r="C34" s="3"/>
      <c r="D34" s="3"/>
      <c r="E34" s="3"/>
      <c r="F34" s="3"/>
      <c r="G34" s="4"/>
      <c r="H34" s="1" t="s">
        <v>10</v>
      </c>
      <c r="I34" s="2"/>
      <c r="J34" s="3"/>
      <c r="K34" s="3"/>
      <c r="L34" s="3"/>
      <c r="M34" s="3"/>
      <c r="N34" s="4"/>
    </row>
    <row r="35" spans="1:14" x14ac:dyDescent="0.2">
      <c r="B35" s="14"/>
      <c r="E35" s="6" t="s">
        <v>11</v>
      </c>
      <c r="G35" s="15"/>
      <c r="I35" s="14"/>
      <c r="L35" t="s">
        <v>12</v>
      </c>
      <c r="N35" s="15"/>
    </row>
    <row r="36" spans="1:14" x14ac:dyDescent="0.2">
      <c r="B36" s="5" t="s">
        <v>7</v>
      </c>
      <c r="C36" s="16">
        <v>15.92514705657959</v>
      </c>
      <c r="D36">
        <f t="shared" ref="D36:D41" si="8">POWER(2,-C36)</f>
        <v>1.6071375585694719E-5</v>
      </c>
      <c r="E36" s="16">
        <v>25.435466766357422</v>
      </c>
      <c r="F36">
        <f t="shared" ref="F36:F41" si="9">POWER(2,-E36)</f>
        <v>2.2037460638759115E-8</v>
      </c>
      <c r="G36" s="15">
        <f t="shared" ref="G36:G41" si="10">F36/D36</f>
        <v>1.3712242938541529E-3</v>
      </c>
      <c r="I36" s="5" t="s">
        <v>7</v>
      </c>
      <c r="J36" s="16">
        <v>15.92514705657959</v>
      </c>
      <c r="K36">
        <f t="shared" ref="K36:K41" si="11">POWER(2,-J36)</f>
        <v>1.6071375585694719E-5</v>
      </c>
      <c r="L36" s="16">
        <v>27.588762283325195</v>
      </c>
      <c r="M36">
        <f>POWER(2,-L36)</f>
        <v>4.9539886754355935E-9</v>
      </c>
      <c r="N36" s="15">
        <f t="shared" ref="N36:N41" si="12">M36/K36</f>
        <v>3.0824920051306527E-4</v>
      </c>
    </row>
    <row r="37" spans="1:14" x14ac:dyDescent="0.2">
      <c r="B37" s="14"/>
      <c r="C37" s="16">
        <v>15.978309631347656</v>
      </c>
      <c r="D37">
        <f t="shared" si="8"/>
        <v>1.5489932346845484E-5</v>
      </c>
      <c r="E37" s="16">
        <v>25.394561767578125</v>
      </c>
      <c r="F37">
        <f t="shared" si="9"/>
        <v>2.2671235133213845E-8</v>
      </c>
      <c r="G37" s="15">
        <f t="shared" si="10"/>
        <v>1.4636109845780462E-3</v>
      </c>
      <c r="I37" s="14"/>
      <c r="J37" s="16">
        <v>15.978309631347656</v>
      </c>
      <c r="K37">
        <f t="shared" si="11"/>
        <v>1.5489932346845484E-5</v>
      </c>
      <c r="L37" s="16">
        <v>27.737112045288086</v>
      </c>
      <c r="M37">
        <f t="shared" ref="M37:M41" si="13">POWER(2,-L37)</f>
        <v>4.4698945863692422E-9</v>
      </c>
      <c r="N37" s="15">
        <f t="shared" si="12"/>
        <v>2.8856772813985428E-4</v>
      </c>
    </row>
    <row r="38" spans="1:14" x14ac:dyDescent="0.2">
      <c r="B38" s="14"/>
      <c r="C38" s="16">
        <v>16.017080307006836</v>
      </c>
      <c r="D38">
        <f t="shared" si="8"/>
        <v>1.507920288895715E-5</v>
      </c>
      <c r="E38" s="16">
        <v>25.210067749023438</v>
      </c>
      <c r="F38">
        <f t="shared" si="9"/>
        <v>2.5764007376259093E-8</v>
      </c>
      <c r="G38" s="15">
        <f t="shared" si="10"/>
        <v>1.7085788662692955E-3</v>
      </c>
      <c r="I38" s="14"/>
      <c r="J38" s="16">
        <v>16.017080307006836</v>
      </c>
      <c r="K38">
        <f t="shared" si="11"/>
        <v>1.507920288895715E-5</v>
      </c>
      <c r="L38" s="16">
        <v>27.765520095825195</v>
      </c>
      <c r="M38">
        <f t="shared" si="13"/>
        <v>4.3827389751748074E-9</v>
      </c>
      <c r="N38" s="15">
        <f t="shared" si="12"/>
        <v>2.9064792134234025E-4</v>
      </c>
    </row>
    <row r="39" spans="1:14" x14ac:dyDescent="0.2">
      <c r="B39" s="5" t="s">
        <v>13</v>
      </c>
      <c r="C39" s="16">
        <v>16.729881286621094</v>
      </c>
      <c r="D39">
        <f t="shared" si="8"/>
        <v>9.2003406729719101E-6</v>
      </c>
      <c r="E39" s="16">
        <v>29.687747955322266</v>
      </c>
      <c r="F39">
        <f t="shared" si="9"/>
        <v>1.1563714527455207E-9</v>
      </c>
      <c r="G39" s="15">
        <f t="shared" si="10"/>
        <v>1.2568789503008561E-4</v>
      </c>
      <c r="I39" s="5" t="s">
        <v>13</v>
      </c>
      <c r="J39" s="16">
        <v>16.729881286621094</v>
      </c>
      <c r="K39">
        <f t="shared" si="11"/>
        <v>9.2003406729719101E-6</v>
      </c>
      <c r="L39" s="16">
        <v>28.251153945922852</v>
      </c>
      <c r="M39">
        <f t="shared" si="13"/>
        <v>3.1300786491646559E-9</v>
      </c>
      <c r="N39" s="15">
        <f t="shared" si="12"/>
        <v>3.4021334213851155E-4</v>
      </c>
    </row>
    <row r="40" spans="1:14" x14ac:dyDescent="0.2">
      <c r="B40" s="14"/>
      <c r="C40" s="16">
        <v>17.172950744628906</v>
      </c>
      <c r="D40">
        <f t="shared" si="8"/>
        <v>6.7674758057138144E-6</v>
      </c>
      <c r="E40" s="16">
        <v>29.641714096069336</v>
      </c>
      <c r="F40">
        <f t="shared" si="9"/>
        <v>1.1938642132916368E-9</v>
      </c>
      <c r="G40" s="15">
        <f t="shared" si="10"/>
        <v>1.7641204011156585E-4</v>
      </c>
      <c r="I40" s="14"/>
      <c r="J40" s="16">
        <v>16.529881286621102</v>
      </c>
      <c r="K40">
        <f t="shared" si="11"/>
        <v>1.0568416196455092E-5</v>
      </c>
      <c r="L40" s="16">
        <v>28.378643035888672</v>
      </c>
      <c r="M40">
        <f t="shared" si="13"/>
        <v>2.8653469104348839E-9</v>
      </c>
      <c r="N40" s="15">
        <f t="shared" si="12"/>
        <v>2.7112358722170617E-4</v>
      </c>
    </row>
    <row r="41" spans="1:14" ht="17" thickBot="1" x14ac:dyDescent="0.25">
      <c r="B41" s="17"/>
      <c r="C41" s="18">
        <v>16.84564208984375</v>
      </c>
      <c r="D41" s="19">
        <f t="shared" si="8"/>
        <v>8.4909529570176912E-6</v>
      </c>
      <c r="E41" s="18">
        <v>29.656362533569336</v>
      </c>
      <c r="F41" s="19">
        <f t="shared" si="9"/>
        <v>1.1818036177432726E-9</v>
      </c>
      <c r="G41" s="20">
        <f t="shared" si="10"/>
        <v>1.391838611903418E-4</v>
      </c>
      <c r="I41" s="17"/>
      <c r="J41" s="18">
        <v>16.84564208984375</v>
      </c>
      <c r="K41" s="19">
        <f t="shared" si="11"/>
        <v>8.4909529570176912E-6</v>
      </c>
      <c r="L41" s="18">
        <v>28.310636520385742</v>
      </c>
      <c r="M41" s="19">
        <f t="shared" si="13"/>
        <v>3.0036492106046563E-9</v>
      </c>
      <c r="N41" s="20">
        <f t="shared" si="12"/>
        <v>3.537470088233346E-4</v>
      </c>
    </row>
    <row r="42" spans="1:14" ht="17" thickBot="1" x14ac:dyDescent="0.25"/>
    <row r="43" spans="1:14" x14ac:dyDescent="0.2">
      <c r="A43" s="1" t="s">
        <v>14</v>
      </c>
      <c r="B43" s="2"/>
      <c r="C43" s="4"/>
      <c r="D43" s="1" t="s">
        <v>15</v>
      </c>
      <c r="E43" s="2"/>
      <c r="F43" s="3"/>
      <c r="G43" s="3"/>
      <c r="H43" s="4"/>
    </row>
    <row r="44" spans="1:14" x14ac:dyDescent="0.2">
      <c r="B44" s="21" t="s">
        <v>16</v>
      </c>
      <c r="C44" s="22" t="s">
        <v>17</v>
      </c>
      <c r="E44" s="23"/>
      <c r="F44" s="24" t="s">
        <v>18</v>
      </c>
      <c r="G44" s="24" t="s">
        <v>19</v>
      </c>
      <c r="H44" s="22" t="s">
        <v>20</v>
      </c>
    </row>
    <row r="45" spans="1:14" x14ac:dyDescent="0.2">
      <c r="B45" s="21">
        <v>11</v>
      </c>
      <c r="C45" s="25">
        <v>8</v>
      </c>
      <c r="E45" s="21" t="s">
        <v>16</v>
      </c>
      <c r="F45" s="26">
        <v>0</v>
      </c>
      <c r="G45" s="26">
        <v>94.316686099999998</v>
      </c>
      <c r="H45" s="25">
        <v>5.6833139800000003</v>
      </c>
    </row>
    <row r="46" spans="1:14" ht="17" thickBot="1" x14ac:dyDescent="0.25">
      <c r="B46" s="21">
        <v>9</v>
      </c>
      <c r="C46" s="25">
        <v>13</v>
      </c>
      <c r="E46" s="27" t="s">
        <v>17</v>
      </c>
      <c r="F46" s="28">
        <v>0</v>
      </c>
      <c r="G46" s="28">
        <v>92.817460299999993</v>
      </c>
      <c r="H46" s="29">
        <v>7.1825396799999996</v>
      </c>
    </row>
    <row r="47" spans="1:14" ht="17" thickBot="1" x14ac:dyDescent="0.25">
      <c r="B47" s="27">
        <v>12</v>
      </c>
      <c r="C47" s="29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28:31Z</dcterms:created>
  <dcterms:modified xsi:type="dcterms:W3CDTF">2021-10-26T18:30:03Z</dcterms:modified>
</cp:coreProperties>
</file>